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BIG-XieShSh\Desktop\GPB-D-21-00637 by Gen Hua YUE\"/>
    </mc:Choice>
  </mc:AlternateContent>
  <bookViews>
    <workbookView xWindow="0" yWindow="0" windowWidth="14328" windowHeight="13428" tabRatio="760"/>
  </bookViews>
  <sheets>
    <sheet name="Table S2" sheetId="5" r:id="rId1"/>
  </sheets>
  <calcPr calcId="162913"/>
</workbook>
</file>

<file path=xl/calcChain.xml><?xml version="1.0" encoding="utf-8"?>
<calcChain xmlns="http://schemas.openxmlformats.org/spreadsheetml/2006/main">
  <c r="K20" i="5" l="1"/>
  <c r="J20" i="5"/>
  <c r="I20" i="5"/>
  <c r="H20" i="5"/>
  <c r="G20" i="5"/>
  <c r="F20" i="5"/>
  <c r="E20" i="5"/>
  <c r="D20" i="5"/>
  <c r="C20" i="5"/>
  <c r="B20" i="5"/>
</calcChain>
</file>

<file path=xl/sharedStrings.xml><?xml version="1.0" encoding="utf-8"?>
<sst xmlns="http://schemas.openxmlformats.org/spreadsheetml/2006/main" count="19" uniqueCount="11">
  <si>
    <t>Table S2  Summary statistics of five high-density linkage maps, including the number of SNPs and length of each linkage group</t>
  </si>
  <si>
    <t>Linkage groups</t>
  </si>
  <si>
    <t>ts1_127x127</t>
  </si>
  <si>
    <t>ts1_161x127</t>
  </si>
  <si>
    <t>ts3_153x153</t>
  </si>
  <si>
    <t>ts3_156x53</t>
  </si>
  <si>
    <t>ts3_53x53</t>
  </si>
  <si>
    <t>Length (cM)</t>
  </si>
  <si>
    <t>No. SNPs</t>
  </si>
  <si>
    <t>Sum</t>
  </si>
  <si>
    <r>
      <t>Note</t>
    </r>
    <r>
      <rPr>
        <sz val="11"/>
        <color theme="1"/>
        <rFont val="Times New Roman"/>
        <family val="1"/>
      </rPr>
      <t>: SNPs, single nucleotide polymorphism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8" formatCode="#,##0_ "/>
    <numFmt numFmtId="179" formatCode="0.0"/>
  </numFmts>
  <fonts count="7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2" xfId="0" applyFont="1" applyBorder="1" applyAlignment="1">
      <alignment horizontal="left" vertical="center"/>
    </xf>
    <xf numFmtId="0" fontId="4" fillId="2" borderId="0" xfId="0" applyFont="1" applyFill="1" applyAlignment="1">
      <alignment horizontal="left"/>
    </xf>
    <xf numFmtId="179" fontId="4" fillId="2" borderId="0" xfId="0" applyNumberFormat="1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179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4" fillId="2" borderId="3" xfId="0" applyFont="1" applyFill="1" applyBorder="1" applyAlignment="1">
      <alignment horizontal="left"/>
    </xf>
    <xf numFmtId="179" fontId="4" fillId="2" borderId="3" xfId="0" applyNumberFormat="1" applyFont="1" applyFill="1" applyBorder="1" applyAlignment="1">
      <alignment horizontal="left"/>
    </xf>
    <xf numFmtId="178" fontId="4" fillId="2" borderId="3" xfId="0" applyNumberFormat="1" applyFont="1" applyFill="1" applyBorder="1" applyAlignment="1">
      <alignment horizontal="left"/>
    </xf>
    <xf numFmtId="0" fontId="5" fillId="0" borderId="0" xfId="0" applyFont="1"/>
    <xf numFmtId="0" fontId="3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abSelected="1" zoomScale="145" zoomScaleNormal="145" workbookViewId="0">
      <selection activeCell="E25" sqref="E25"/>
    </sheetView>
  </sheetViews>
  <sheetFormatPr defaultColWidth="9" defaultRowHeight="13.8" x14ac:dyDescent="0.25"/>
  <cols>
    <col min="1" max="1" width="12.109375" style="1" customWidth="1"/>
    <col min="2" max="2" width="9.109375" style="2"/>
    <col min="3" max="3" width="8.33203125" style="2" customWidth="1"/>
    <col min="4" max="4" width="9.109375" style="2"/>
    <col min="5" max="5" width="8.109375" style="2" customWidth="1"/>
    <col min="6" max="6" width="9.109375" style="2"/>
    <col min="7" max="7" width="8.6640625" style="2" customWidth="1"/>
    <col min="8" max="8" width="9.109375" style="2"/>
    <col min="9" max="9" width="9" style="2" customWidth="1"/>
    <col min="10" max="10" width="9.109375" style="2"/>
    <col min="11" max="11" width="8.109375" style="2" customWidth="1"/>
    <col min="12" max="16381" width="9.109375" style="2"/>
    <col min="16382" max="16384" width="9" style="2"/>
  </cols>
  <sheetData>
    <row r="1" spans="1:11" x14ac:dyDescent="0.25">
      <c r="A1" s="3" t="s">
        <v>0</v>
      </c>
    </row>
    <row r="2" spans="1:11" x14ac:dyDescent="0.25">
      <c r="A2" s="16" t="s">
        <v>1</v>
      </c>
      <c r="B2" s="15" t="s">
        <v>2</v>
      </c>
      <c r="C2" s="15"/>
      <c r="D2" s="15" t="s">
        <v>3</v>
      </c>
      <c r="E2" s="15"/>
      <c r="F2" s="15" t="s">
        <v>4</v>
      </c>
      <c r="G2" s="15"/>
      <c r="H2" s="15" t="s">
        <v>5</v>
      </c>
      <c r="I2" s="15"/>
      <c r="J2" s="15" t="s">
        <v>6</v>
      </c>
      <c r="K2" s="15"/>
    </row>
    <row r="3" spans="1:11" x14ac:dyDescent="0.25">
      <c r="A3" s="17"/>
      <c r="B3" s="4" t="s">
        <v>7</v>
      </c>
      <c r="C3" s="4" t="s">
        <v>8</v>
      </c>
      <c r="D3" s="4" t="s">
        <v>7</v>
      </c>
      <c r="E3" s="4" t="s">
        <v>8</v>
      </c>
      <c r="F3" s="4" t="s">
        <v>7</v>
      </c>
      <c r="G3" s="4" t="s">
        <v>8</v>
      </c>
      <c r="H3" s="4" t="s">
        <v>7</v>
      </c>
      <c r="I3" s="4" t="s">
        <v>8</v>
      </c>
      <c r="J3" s="4" t="s">
        <v>7</v>
      </c>
      <c r="K3" s="4" t="s">
        <v>8</v>
      </c>
    </row>
    <row r="4" spans="1:11" x14ac:dyDescent="0.25">
      <c r="A4" s="5">
        <v>1</v>
      </c>
      <c r="B4" s="6">
        <v>130.08099999999999</v>
      </c>
      <c r="C4" s="7">
        <v>1242</v>
      </c>
      <c r="D4" s="6">
        <v>135.66</v>
      </c>
      <c r="E4" s="7">
        <v>1991</v>
      </c>
      <c r="F4" s="6">
        <v>146.09</v>
      </c>
      <c r="G4" s="7">
        <v>1393</v>
      </c>
      <c r="H4" s="6">
        <v>133.23500000000001</v>
      </c>
      <c r="I4" s="7">
        <v>1538</v>
      </c>
      <c r="J4" s="6">
        <v>112.71</v>
      </c>
      <c r="K4" s="7">
        <v>1842</v>
      </c>
    </row>
    <row r="5" spans="1:11" x14ac:dyDescent="0.25">
      <c r="A5" s="8">
        <v>2</v>
      </c>
      <c r="B5" s="9">
        <v>109.652</v>
      </c>
      <c r="C5" s="10">
        <v>2038</v>
      </c>
      <c r="D5" s="9">
        <v>145.131</v>
      </c>
      <c r="E5" s="10">
        <v>2201</v>
      </c>
      <c r="F5" s="9">
        <v>115.706</v>
      </c>
      <c r="G5" s="10">
        <v>1422</v>
      </c>
      <c r="H5" s="9">
        <v>120.449</v>
      </c>
      <c r="I5" s="10">
        <v>1703</v>
      </c>
      <c r="J5" s="9">
        <v>108.47</v>
      </c>
      <c r="K5" s="10">
        <v>1949</v>
      </c>
    </row>
    <row r="6" spans="1:11" x14ac:dyDescent="0.25">
      <c r="A6" s="5">
        <v>3</v>
      </c>
      <c r="B6" s="6">
        <v>86.298000000000002</v>
      </c>
      <c r="C6" s="7">
        <v>1307</v>
      </c>
      <c r="D6" s="6">
        <v>106.634</v>
      </c>
      <c r="E6" s="7">
        <v>1723</v>
      </c>
      <c r="F6" s="6">
        <v>184.65100000000001</v>
      </c>
      <c r="G6" s="7">
        <v>995</v>
      </c>
      <c r="H6" s="6">
        <v>120.625</v>
      </c>
      <c r="I6" s="7">
        <v>1104</v>
      </c>
      <c r="J6" s="6">
        <v>99.426000000000002</v>
      </c>
      <c r="K6" s="7">
        <v>1623</v>
      </c>
    </row>
    <row r="7" spans="1:11" x14ac:dyDescent="0.25">
      <c r="A7" s="8">
        <v>4</v>
      </c>
      <c r="B7" s="9">
        <v>95.537000000000006</v>
      </c>
      <c r="C7" s="10">
        <v>1501</v>
      </c>
      <c r="D7" s="9">
        <v>120.899</v>
      </c>
      <c r="E7" s="10">
        <v>1565</v>
      </c>
      <c r="F7" s="9">
        <v>110.503</v>
      </c>
      <c r="G7" s="10">
        <v>1071</v>
      </c>
      <c r="H7" s="9">
        <v>132.36699999999999</v>
      </c>
      <c r="I7" s="10">
        <v>1119</v>
      </c>
      <c r="J7" s="9">
        <v>104.639</v>
      </c>
      <c r="K7" s="10">
        <v>1482</v>
      </c>
    </row>
    <row r="8" spans="1:11" x14ac:dyDescent="0.25">
      <c r="A8" s="5">
        <v>5</v>
      </c>
      <c r="B8" s="6">
        <v>91.733000000000004</v>
      </c>
      <c r="C8" s="7">
        <v>1262</v>
      </c>
      <c r="D8" s="6">
        <v>90.165000000000006</v>
      </c>
      <c r="E8" s="7">
        <v>1841</v>
      </c>
      <c r="F8" s="6">
        <v>110.03400000000001</v>
      </c>
      <c r="G8" s="7">
        <v>900</v>
      </c>
      <c r="H8" s="6">
        <v>137.541</v>
      </c>
      <c r="I8" s="7">
        <v>1167</v>
      </c>
      <c r="J8" s="6">
        <v>149.77799999999999</v>
      </c>
      <c r="K8" s="7">
        <v>1371</v>
      </c>
    </row>
    <row r="9" spans="1:11" x14ac:dyDescent="0.25">
      <c r="A9" s="8">
        <v>6</v>
      </c>
      <c r="B9" s="9">
        <v>63.817</v>
      </c>
      <c r="C9" s="10">
        <v>449</v>
      </c>
      <c r="D9" s="9">
        <v>96.39</v>
      </c>
      <c r="E9" s="10">
        <v>1470</v>
      </c>
      <c r="F9" s="9">
        <v>109.898</v>
      </c>
      <c r="G9" s="10">
        <v>640</v>
      </c>
      <c r="H9" s="9">
        <v>99.602999999999994</v>
      </c>
      <c r="I9" s="10">
        <v>753</v>
      </c>
      <c r="J9" s="9">
        <v>103.14</v>
      </c>
      <c r="K9" s="10">
        <v>1366</v>
      </c>
    </row>
    <row r="10" spans="1:11" x14ac:dyDescent="0.25">
      <c r="A10" s="5">
        <v>7</v>
      </c>
      <c r="B10" s="6">
        <v>76.727999999999994</v>
      </c>
      <c r="C10" s="7">
        <v>640</v>
      </c>
      <c r="D10" s="6">
        <v>84.995000000000005</v>
      </c>
      <c r="E10" s="7">
        <v>794</v>
      </c>
      <c r="F10" s="6">
        <v>93.308000000000007</v>
      </c>
      <c r="G10" s="7">
        <v>684</v>
      </c>
      <c r="H10" s="6">
        <v>99.847999999999999</v>
      </c>
      <c r="I10" s="7">
        <v>877</v>
      </c>
      <c r="J10" s="6">
        <v>103.404</v>
      </c>
      <c r="K10" s="7">
        <v>1340</v>
      </c>
    </row>
    <row r="11" spans="1:11" x14ac:dyDescent="0.25">
      <c r="A11" s="8">
        <v>8</v>
      </c>
      <c r="B11" s="9">
        <v>73.555999999999997</v>
      </c>
      <c r="C11" s="10">
        <v>942</v>
      </c>
      <c r="D11" s="9">
        <v>84.307000000000002</v>
      </c>
      <c r="E11" s="10">
        <v>828</v>
      </c>
      <c r="F11" s="9">
        <v>89.566999999999993</v>
      </c>
      <c r="G11" s="10">
        <v>760</v>
      </c>
      <c r="H11" s="9">
        <v>96.721000000000004</v>
      </c>
      <c r="I11" s="10">
        <v>933</v>
      </c>
      <c r="J11" s="9">
        <v>99.501000000000005</v>
      </c>
      <c r="K11" s="10">
        <v>1295</v>
      </c>
    </row>
    <row r="12" spans="1:11" x14ac:dyDescent="0.25">
      <c r="A12" s="5">
        <v>9</v>
      </c>
      <c r="B12" s="6">
        <v>65.248999999999995</v>
      </c>
      <c r="C12" s="7">
        <v>769</v>
      </c>
      <c r="D12" s="6">
        <v>60.341000000000001</v>
      </c>
      <c r="E12" s="7">
        <v>970</v>
      </c>
      <c r="F12" s="6">
        <v>119.063</v>
      </c>
      <c r="G12" s="7">
        <v>622</v>
      </c>
      <c r="H12" s="6">
        <v>80.903999999999996</v>
      </c>
      <c r="I12" s="7">
        <v>665</v>
      </c>
      <c r="J12" s="6">
        <v>78.3</v>
      </c>
      <c r="K12" s="7">
        <v>1278</v>
      </c>
    </row>
    <row r="13" spans="1:11" x14ac:dyDescent="0.25">
      <c r="A13" s="8">
        <v>10</v>
      </c>
      <c r="B13" s="9">
        <v>67.653000000000006</v>
      </c>
      <c r="C13" s="10">
        <v>1190</v>
      </c>
      <c r="D13" s="9">
        <v>70.834000000000003</v>
      </c>
      <c r="E13" s="10">
        <v>825</v>
      </c>
      <c r="F13" s="9">
        <v>103.867</v>
      </c>
      <c r="G13" s="10">
        <v>706</v>
      </c>
      <c r="H13" s="9">
        <v>80.442999999999998</v>
      </c>
      <c r="I13" s="10">
        <v>739</v>
      </c>
      <c r="J13" s="9">
        <v>88.444000000000003</v>
      </c>
      <c r="K13" s="10">
        <v>1115</v>
      </c>
    </row>
    <row r="14" spans="1:11" x14ac:dyDescent="0.25">
      <c r="A14" s="5">
        <v>11</v>
      </c>
      <c r="B14" s="6">
        <v>73.509</v>
      </c>
      <c r="C14" s="7">
        <v>1213</v>
      </c>
      <c r="D14" s="6">
        <v>57.981999999999999</v>
      </c>
      <c r="E14" s="7">
        <v>146</v>
      </c>
      <c r="F14" s="6">
        <v>84.167000000000002</v>
      </c>
      <c r="G14" s="7">
        <v>550</v>
      </c>
      <c r="H14" s="6">
        <v>78.126999999999995</v>
      </c>
      <c r="I14" s="7">
        <v>593</v>
      </c>
      <c r="J14" s="6">
        <v>93.305000000000007</v>
      </c>
      <c r="K14" s="7">
        <v>1097</v>
      </c>
    </row>
    <row r="15" spans="1:11" x14ac:dyDescent="0.25">
      <c r="A15" s="8">
        <v>12</v>
      </c>
      <c r="B15" s="9">
        <v>59.323</v>
      </c>
      <c r="C15" s="10">
        <v>703</v>
      </c>
      <c r="D15" s="9">
        <v>65.408000000000001</v>
      </c>
      <c r="E15" s="10">
        <v>842</v>
      </c>
      <c r="F15" s="9">
        <v>87.444000000000003</v>
      </c>
      <c r="G15" s="10">
        <v>510</v>
      </c>
      <c r="H15" s="9">
        <v>65.903000000000006</v>
      </c>
      <c r="I15" s="10">
        <v>466</v>
      </c>
      <c r="J15" s="9">
        <v>85.093000000000004</v>
      </c>
      <c r="K15" s="10">
        <v>1096</v>
      </c>
    </row>
    <row r="16" spans="1:11" x14ac:dyDescent="0.25">
      <c r="A16" s="5">
        <v>13</v>
      </c>
      <c r="B16" s="6">
        <v>63.942</v>
      </c>
      <c r="C16" s="7">
        <v>792</v>
      </c>
      <c r="D16" s="6">
        <v>73.174000000000007</v>
      </c>
      <c r="E16" s="7">
        <v>1005</v>
      </c>
      <c r="F16" s="6">
        <v>79.823999999999998</v>
      </c>
      <c r="G16" s="7">
        <v>595</v>
      </c>
      <c r="H16" s="6">
        <v>78.555999999999997</v>
      </c>
      <c r="I16" s="7">
        <v>671</v>
      </c>
      <c r="J16" s="6">
        <v>77.55</v>
      </c>
      <c r="K16" s="7">
        <v>910</v>
      </c>
    </row>
    <row r="17" spans="1:11" x14ac:dyDescent="0.25">
      <c r="A17" s="8">
        <v>14</v>
      </c>
      <c r="B17" s="9">
        <v>62.816000000000003</v>
      </c>
      <c r="C17" s="10">
        <v>579</v>
      </c>
      <c r="D17" s="9">
        <v>64.340999999999994</v>
      </c>
      <c r="E17" s="10">
        <v>946</v>
      </c>
      <c r="F17" s="9">
        <v>103.56399999999999</v>
      </c>
      <c r="G17" s="10">
        <v>276</v>
      </c>
      <c r="H17" s="9">
        <v>62.853000000000002</v>
      </c>
      <c r="I17" s="10">
        <v>343</v>
      </c>
      <c r="J17" s="9">
        <v>63.183999999999997</v>
      </c>
      <c r="K17" s="10">
        <v>825</v>
      </c>
    </row>
    <row r="18" spans="1:11" x14ac:dyDescent="0.25">
      <c r="A18" s="5">
        <v>15</v>
      </c>
      <c r="B18" s="6">
        <v>55.313000000000002</v>
      </c>
      <c r="C18" s="7">
        <v>734</v>
      </c>
      <c r="D18" s="6">
        <v>63.825000000000003</v>
      </c>
      <c r="E18" s="7">
        <v>946</v>
      </c>
      <c r="F18" s="6">
        <v>77.58</v>
      </c>
      <c r="G18" s="7">
        <v>468</v>
      </c>
      <c r="H18" s="6">
        <v>66.290999999999997</v>
      </c>
      <c r="I18" s="7">
        <v>482</v>
      </c>
      <c r="J18" s="6">
        <v>65.028999999999996</v>
      </c>
      <c r="K18" s="7">
        <v>652</v>
      </c>
    </row>
    <row r="19" spans="1:11" x14ac:dyDescent="0.25">
      <c r="A19" s="8">
        <v>16</v>
      </c>
      <c r="B19" s="9">
        <v>29.276</v>
      </c>
      <c r="C19" s="10">
        <v>230</v>
      </c>
      <c r="D19" s="9">
        <v>53.56</v>
      </c>
      <c r="E19" s="10">
        <v>617</v>
      </c>
      <c r="F19" s="9">
        <v>109.79</v>
      </c>
      <c r="G19" s="10">
        <v>476</v>
      </c>
      <c r="H19" s="9">
        <v>64.566999999999993</v>
      </c>
      <c r="I19" s="10">
        <v>480</v>
      </c>
      <c r="J19" s="9">
        <v>41.87</v>
      </c>
      <c r="K19" s="10">
        <v>340</v>
      </c>
    </row>
    <row r="20" spans="1:11" x14ac:dyDescent="0.25">
      <c r="A20" s="11" t="s">
        <v>9</v>
      </c>
      <c r="B20" s="12">
        <f t="shared" ref="B20:K20" si="0">SUM(B4:B19)</f>
        <v>1204.4830000000002</v>
      </c>
      <c r="C20" s="13">
        <f t="shared" si="0"/>
        <v>15591</v>
      </c>
      <c r="D20" s="12">
        <f t="shared" si="0"/>
        <v>1373.6459999999997</v>
      </c>
      <c r="E20" s="13">
        <f t="shared" si="0"/>
        <v>18710</v>
      </c>
      <c r="F20" s="12">
        <f t="shared" si="0"/>
        <v>1725.056</v>
      </c>
      <c r="G20" s="13">
        <f t="shared" si="0"/>
        <v>12068</v>
      </c>
      <c r="H20" s="12">
        <f t="shared" si="0"/>
        <v>1518.0330000000001</v>
      </c>
      <c r="I20" s="13">
        <f t="shared" si="0"/>
        <v>13633</v>
      </c>
      <c r="J20" s="12">
        <f t="shared" si="0"/>
        <v>1473.8429999999998</v>
      </c>
      <c r="K20" s="13">
        <f t="shared" si="0"/>
        <v>19581</v>
      </c>
    </row>
    <row r="21" spans="1:11" x14ac:dyDescent="0.25">
      <c r="A21" s="14" t="s">
        <v>10</v>
      </c>
    </row>
  </sheetData>
  <mergeCells count="6">
    <mergeCell ref="A2:A3"/>
    <mergeCell ref="B2:C2"/>
    <mergeCell ref="D2:E2"/>
    <mergeCell ref="F2:G2"/>
    <mergeCell ref="H2:I2"/>
    <mergeCell ref="J2:K2"/>
  </mergeCells>
  <phoneticPr fontId="6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TKO</cp:lastModifiedBy>
  <dcterms:created xsi:type="dcterms:W3CDTF">2015-06-05T18:17:00Z</dcterms:created>
  <dcterms:modified xsi:type="dcterms:W3CDTF">2022-11-17T08:02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598</vt:lpwstr>
  </property>
  <property fmtid="{D5CDD505-2E9C-101B-9397-08002B2CF9AE}" pid="3" name="ICV">
    <vt:lpwstr>6593D55A0D584AD48FBDD3342D1954C1</vt:lpwstr>
  </property>
</Properties>
</file>